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DAVID2014\In progress papers\language laterality and handedness\final submission\appendices\"/>
    </mc:Choice>
  </mc:AlternateContent>
  <bookViews>
    <workbookView xWindow="480" yWindow="540" windowWidth="27792" windowHeight="12168"/>
  </bookViews>
  <sheets>
    <sheet name="MA" sheetId="1" r:id="rId1"/>
    <sheet name="checked" sheetId="2" r:id="rId2"/>
    <sheet name="Sheet3" sheetId="3" r:id="rId3"/>
  </sheets>
  <calcPr calcId="152511" concurrentCalc="0"/>
</workbook>
</file>

<file path=xl/calcChain.xml><?xml version="1.0" encoding="utf-8"?>
<calcChain xmlns="http://schemas.openxmlformats.org/spreadsheetml/2006/main">
  <c r="P48" i="1" l="1"/>
  <c r="M9" i="1"/>
  <c r="E42" i="1"/>
  <c r="B42" i="1"/>
  <c r="M44" i="1"/>
  <c r="L44" i="1"/>
  <c r="K41" i="1"/>
  <c r="J41" i="1"/>
  <c r="M4" i="1"/>
  <c r="L4" i="1"/>
  <c r="M3" i="1"/>
  <c r="L3" i="1"/>
  <c r="K4" i="1"/>
  <c r="J4" i="1"/>
  <c r="K3" i="1"/>
  <c r="J3" i="1"/>
  <c r="I1" i="1"/>
  <c r="L9" i="1"/>
  <c r="K9" i="1"/>
  <c r="J9" i="1"/>
  <c r="K5" i="1"/>
  <c r="M5" i="1"/>
  <c r="K6" i="1"/>
  <c r="M6" i="1"/>
  <c r="K7" i="1"/>
  <c r="M7" i="1"/>
  <c r="K8" i="1"/>
  <c r="M8" i="1"/>
  <c r="K10" i="1"/>
  <c r="M10" i="1"/>
  <c r="K11" i="1"/>
  <c r="M11" i="1"/>
  <c r="K12" i="1"/>
  <c r="M12" i="1"/>
  <c r="K13" i="1"/>
  <c r="M13" i="1"/>
  <c r="K14" i="1"/>
  <c r="M14" i="1"/>
  <c r="K15" i="1"/>
  <c r="M15" i="1"/>
  <c r="K16" i="1"/>
  <c r="M16" i="1"/>
  <c r="K17" i="1"/>
  <c r="M17" i="1"/>
  <c r="K18" i="1"/>
  <c r="M18" i="1"/>
  <c r="K19" i="1"/>
  <c r="M19" i="1"/>
  <c r="K20" i="1"/>
  <c r="M20" i="1"/>
  <c r="K21" i="1"/>
  <c r="M21" i="1"/>
  <c r="K22" i="1"/>
  <c r="M22" i="1"/>
  <c r="K23" i="1"/>
  <c r="M23" i="1"/>
  <c r="K24" i="1"/>
  <c r="M24" i="1"/>
  <c r="K25" i="1"/>
  <c r="M25" i="1"/>
  <c r="K26" i="1"/>
  <c r="M26" i="1"/>
  <c r="K27" i="1"/>
  <c r="M27" i="1"/>
  <c r="K28" i="1"/>
  <c r="M28" i="1"/>
  <c r="K29" i="1"/>
  <c r="M29" i="1"/>
  <c r="K30" i="1"/>
  <c r="M30" i="1"/>
  <c r="K31" i="1"/>
  <c r="M31" i="1"/>
  <c r="K32" i="1"/>
  <c r="M32" i="1"/>
  <c r="K33" i="1"/>
  <c r="M33" i="1"/>
  <c r="K34" i="1"/>
  <c r="M34" i="1"/>
  <c r="J5" i="1"/>
  <c r="L5" i="1"/>
  <c r="J6" i="1"/>
  <c r="L6" i="1"/>
  <c r="J7" i="1"/>
  <c r="L7" i="1"/>
  <c r="J8" i="1"/>
  <c r="L8" i="1"/>
  <c r="J10" i="1"/>
  <c r="L10" i="1"/>
  <c r="J11" i="1"/>
  <c r="L11" i="1"/>
  <c r="J12" i="1"/>
  <c r="L12" i="1"/>
  <c r="J13" i="1"/>
  <c r="L13" i="1"/>
  <c r="J14" i="1"/>
  <c r="L14" i="1"/>
  <c r="J15" i="1"/>
  <c r="L15" i="1"/>
  <c r="J16" i="1"/>
  <c r="L16" i="1"/>
  <c r="J17" i="1"/>
  <c r="L17" i="1"/>
  <c r="J18" i="1"/>
  <c r="L18" i="1"/>
  <c r="J19" i="1"/>
  <c r="L19" i="1"/>
  <c r="J20" i="1"/>
  <c r="L20" i="1"/>
  <c r="J21" i="1"/>
  <c r="L21" i="1"/>
  <c r="J22" i="1"/>
  <c r="L22" i="1"/>
  <c r="J23" i="1"/>
  <c r="L23" i="1"/>
  <c r="J24" i="1"/>
  <c r="L24" i="1"/>
  <c r="J25" i="1"/>
  <c r="L25" i="1"/>
  <c r="J26" i="1"/>
  <c r="L26" i="1"/>
  <c r="J27" i="1"/>
  <c r="L27" i="1"/>
  <c r="J28" i="1"/>
  <c r="L28" i="1"/>
  <c r="J29" i="1"/>
  <c r="L29" i="1"/>
  <c r="J30" i="1"/>
  <c r="L30" i="1"/>
  <c r="J31" i="1"/>
  <c r="L31" i="1"/>
  <c r="J32" i="1"/>
  <c r="L32" i="1"/>
  <c r="J33" i="1"/>
  <c r="L33" i="1"/>
  <c r="J34" i="1"/>
  <c r="L34" i="1"/>
</calcChain>
</file>

<file path=xl/sharedStrings.xml><?xml version="1.0" encoding="utf-8"?>
<sst xmlns="http://schemas.openxmlformats.org/spreadsheetml/2006/main" count="196" uniqueCount="131">
  <si>
    <t>Study name</t>
  </si>
  <si>
    <t>N1</t>
  </si>
  <si>
    <t>Cases</t>
  </si>
  <si>
    <t>Non-cases</t>
  </si>
  <si>
    <t>N2</t>
  </si>
  <si>
    <t>Dextrals</t>
  </si>
  <si>
    <t>Adextrals</t>
  </si>
  <si>
    <t>Rasmussen and Milner (1977)</t>
  </si>
  <si>
    <t>Spreer (2002)</t>
  </si>
  <si>
    <t>Isaacs (2006)</t>
  </si>
  <si>
    <t>Moddel (2009)</t>
  </si>
  <si>
    <t>Stennis Watson (1998)</t>
  </si>
  <si>
    <t>Benbadis (1995)</t>
  </si>
  <si>
    <t>Kurthen (1994)</t>
  </si>
  <si>
    <t>Binder (1996)</t>
  </si>
  <si>
    <t>Khedr (2002)</t>
  </si>
  <si>
    <t>Van der Kallen (2002)</t>
  </si>
  <si>
    <t>Dorsaint-Pierre (2006)</t>
  </si>
  <si>
    <t>Cunningham (2008)</t>
  </si>
  <si>
    <t>Arora (2009)</t>
  </si>
  <si>
    <t>Axmacher (2009)</t>
  </si>
  <si>
    <t>Berl (2013)</t>
  </si>
  <si>
    <t>WADA</t>
  </si>
  <si>
    <t xml:space="preserve">WADA </t>
  </si>
  <si>
    <t>Woods (1988)</t>
  </si>
  <si>
    <t>Loring (1990)</t>
  </si>
  <si>
    <t>Helmstaedter (1997)</t>
  </si>
  <si>
    <t>Risse (1997)</t>
  </si>
  <si>
    <t>Hirata (2009)</t>
  </si>
  <si>
    <t>Strauss (1987)</t>
  </si>
  <si>
    <t>WADA (fMRI data in other MA)</t>
  </si>
  <si>
    <t>WADA (MEG in other MA)</t>
  </si>
  <si>
    <t>Finlay (2012)</t>
  </si>
  <si>
    <t>Woermann (2003)</t>
  </si>
  <si>
    <t>Study</t>
  </si>
  <si>
    <t>RR</t>
  </si>
  <si>
    <t>LCI 95%</t>
  </si>
  <si>
    <t>HCI 95%</t>
  </si>
  <si>
    <t>weight (%)</t>
  </si>
  <si>
    <t>Pooled</t>
  </si>
  <si>
    <t>Statistics</t>
  </si>
  <si>
    <t>I-squared</t>
  </si>
  <si>
    <t>Cochran's Q</t>
  </si>
  <si>
    <t>Chi2, p</t>
  </si>
  <si>
    <t>tau2</t>
  </si>
  <si>
    <t>Rey (1988)</t>
  </si>
  <si>
    <t>preselected lhem lesions or left handedness</t>
  </si>
  <si>
    <t>Neuropsychologia</t>
  </si>
  <si>
    <t>Szaflarski (2008)</t>
  </si>
  <si>
    <t>Epil &amp; Behav</t>
  </si>
  <si>
    <t>data for 28 who had WADA and fMRI but only 3 adextrals</t>
  </si>
  <si>
    <t>Sabbah (2003)</t>
  </si>
  <si>
    <t>Neuroimage</t>
  </si>
  <si>
    <t>Rhers selected for probable atypical ro hard to classify laterality</t>
  </si>
  <si>
    <t>WADA children</t>
  </si>
  <si>
    <t>Hinz (1994)</t>
  </si>
  <si>
    <t>Tanriverdi (2009)</t>
  </si>
  <si>
    <t>Acta Neurochir (Wien)</t>
  </si>
  <si>
    <t>PET in 92 dextral left hemsipheric lesioned epileptics</t>
  </si>
  <si>
    <t>Electroenceph Clin Neurophysiol</t>
  </si>
  <si>
    <t>Gerschlager (1998)</t>
  </si>
  <si>
    <t>right handed controls, patients 3/20 adextral; EEG and WADA</t>
  </si>
  <si>
    <t>craniotomy in tumor 14/15 dextrals</t>
  </si>
  <si>
    <t>Chang (2011)</t>
  </si>
  <si>
    <t>J Neurosurg</t>
  </si>
  <si>
    <t>Mateer and Dodrill (1983)</t>
  </si>
  <si>
    <t>Saykin (1995)</t>
  </si>
  <si>
    <t>Epilepsia</t>
  </si>
  <si>
    <t>154 with left dominance, controls all right handed</t>
  </si>
  <si>
    <t>J Epilepsy</t>
  </si>
  <si>
    <t>J Clin Exper Neuropsych</t>
  </si>
  <si>
    <t>Feido (1997)</t>
  </si>
  <si>
    <t>Brain Cogn</t>
  </si>
  <si>
    <t>30 epileptics, only 3 adextrals. WADA</t>
  </si>
  <si>
    <t>Schwartz (1997)</t>
  </si>
  <si>
    <t>Brain and Lang</t>
  </si>
  <si>
    <t>WADA, 64 dextrals</t>
  </si>
  <si>
    <t>different speech arrest criteria all in dextrals with LD</t>
  </si>
  <si>
    <t>Tracy (2009)</t>
  </si>
  <si>
    <t>Cortex</t>
  </si>
  <si>
    <t xml:space="preserve"> </t>
  </si>
  <si>
    <t>WADA in 124 epileptics; most dextral; data only on nonconcordence of atypicality--emailed</t>
  </si>
  <si>
    <t>Hugdahl (1997)</t>
  </si>
  <si>
    <t>Arch Neurol</t>
  </si>
  <si>
    <t>DL and WADA in 13 children / adolescents; only 3 adextrals</t>
  </si>
  <si>
    <t>O'Kusky (1988)</t>
  </si>
  <si>
    <t>Annals of Neurology</t>
  </si>
  <si>
    <t>CC area and WADA in 44 patients; DL in 50 controls ; means, no data broken down by handedness</t>
  </si>
  <si>
    <t>Miller (2005)</t>
  </si>
  <si>
    <t>Neurology</t>
  </si>
  <si>
    <t>Foundas (1995)</t>
  </si>
  <si>
    <t>apraxia testing, nine dextrals only</t>
  </si>
  <si>
    <t>Andelman (2006)</t>
  </si>
  <si>
    <t>WADA, amobarbitol vs. methohexital</t>
  </si>
  <si>
    <t>Fernandez and Smith (2000)</t>
  </si>
  <si>
    <t>WADA (and DL but proportions not available by group)</t>
  </si>
  <si>
    <t>Knake (2003)</t>
  </si>
  <si>
    <t>WADA versus TDS 13 patients, all dextrals</t>
  </si>
  <si>
    <t>Sass (1994)</t>
  </si>
  <si>
    <t>J Clin Exp Neuropsych</t>
  </si>
  <si>
    <t>22 dextrals, all Lhem AVMs (still 95% LDB!)</t>
  </si>
  <si>
    <t>DeBlaere (2004)</t>
  </si>
  <si>
    <t>WADA; fMRI in other table</t>
  </si>
  <si>
    <t>Yetkin (1998)</t>
  </si>
  <si>
    <t>Am J Neuroradiol</t>
  </si>
  <si>
    <t>WADA in 13 epileptics with fMRI; only 1 adextral</t>
  </si>
  <si>
    <t>Jones (2011)</t>
  </si>
  <si>
    <t>Bond (2000)</t>
  </si>
  <si>
    <t>J Commun Disord</t>
  </si>
  <si>
    <t>dextrals pro</t>
  </si>
  <si>
    <t>adextral pro</t>
  </si>
  <si>
    <t>dext pro * Wi</t>
  </si>
  <si>
    <t>adext pro * Wi</t>
  </si>
  <si>
    <t>Mean</t>
  </si>
  <si>
    <t>Weighted</t>
  </si>
  <si>
    <t>means</t>
  </si>
  <si>
    <t>Rossi and Rosadini (1967)</t>
  </si>
  <si>
    <t>Perria (1961)</t>
  </si>
  <si>
    <t>not clear that these were unselected adextral cases</t>
  </si>
  <si>
    <t>Serafetinides (1965)</t>
  </si>
  <si>
    <t>Zatorre (1989)</t>
  </si>
  <si>
    <t>WADA (contrasted with fused words DL)</t>
  </si>
  <si>
    <t>review on plasticity; handedness not mentioned</t>
  </si>
  <si>
    <t xml:space="preserve"> some preselection? </t>
  </si>
  <si>
    <t>Saltzman-Benaiah (2003)</t>
  </si>
  <si>
    <t>more left brain damaged children tested; 75 kids 18 adextrals 10/18 LBD; 43/54 dextrals LDB</t>
  </si>
  <si>
    <t>Miller (2003)</t>
  </si>
  <si>
    <t xml:space="preserve">50 patients all with "no neurological history"---why did they get the WADA? </t>
  </si>
  <si>
    <t>Rodin (2013)</t>
  </si>
  <si>
    <t>Epilepsy and Behavior</t>
  </si>
  <si>
    <t>20 children; selection criteria not clear almost half sample adextr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2" fillId="0" borderId="0" xfId="0" applyFont="1" applyFill="1"/>
    <xf numFmtId="0" fontId="0" fillId="0" borderId="0" xfId="0" applyFont="1"/>
    <xf numFmtId="0" fontId="0" fillId="0" borderId="0" xfId="0" applyFont="1" applyFill="1"/>
    <xf numFmtId="0" fontId="3" fillId="0" borderId="0" xfId="0" applyFont="1" applyFill="1"/>
    <xf numFmtId="0" fontId="3" fillId="0" borderId="0" xfId="0" applyFont="1"/>
    <xf numFmtId="0" fontId="0" fillId="0" borderId="0" xfId="0" applyAlignment="1">
      <alignment horizontal="right"/>
    </xf>
    <xf numFmtId="0" fontId="0" fillId="2" borderId="0" xfId="0" applyFill="1"/>
    <xf numFmtId="0" fontId="0" fillId="3" borderId="0" xfId="0" applyFill="1"/>
    <xf numFmtId="0" fontId="4" fillId="0" borderId="0" xfId="0" applyFont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"/>
  <sheetViews>
    <sheetView tabSelected="1" workbookViewId="0">
      <selection activeCell="O45" sqref="O45"/>
    </sheetView>
  </sheetViews>
  <sheetFormatPr defaultRowHeight="14.4" x14ac:dyDescent="0.3"/>
  <cols>
    <col min="1" max="1" width="35.44140625" customWidth="1"/>
    <col min="2" max="3" width="9.109375" style="1"/>
    <col min="4" max="4" width="13.33203125" customWidth="1"/>
    <col min="5" max="5" width="11.6640625" style="1" customWidth="1"/>
    <col min="6" max="6" width="9.109375" style="1"/>
    <col min="7" max="7" width="20.33203125" customWidth="1"/>
    <col min="9" max="9" width="55.6640625" customWidth="1"/>
    <col min="10" max="10" width="20.44140625" customWidth="1"/>
    <col min="11" max="13" width="16.44140625" customWidth="1"/>
    <col min="14" max="14" width="24.109375" customWidth="1"/>
    <col min="15" max="15" width="27.33203125" customWidth="1"/>
  </cols>
  <sheetData>
    <row r="1" spans="1:19" x14ac:dyDescent="0.3">
      <c r="B1" s="1" t="s">
        <v>5</v>
      </c>
      <c r="E1" s="1" t="s">
        <v>6</v>
      </c>
      <c r="I1" t="str">
        <f ca="1">_xll.MAInputTable("WADA_RR_Sept2014","NumRR","RE",A3:G34)</f>
        <v>WADA_RR_Sept2014</v>
      </c>
    </row>
    <row r="2" spans="1:19" x14ac:dyDescent="0.3">
      <c r="A2" s="2" t="s">
        <v>0</v>
      </c>
      <c r="B2" s="3" t="s">
        <v>1</v>
      </c>
      <c r="C2" s="3" t="s">
        <v>2</v>
      </c>
      <c r="D2" s="2" t="s">
        <v>3</v>
      </c>
      <c r="E2" s="3" t="s">
        <v>4</v>
      </c>
      <c r="F2" s="3" t="s">
        <v>2</v>
      </c>
      <c r="G2" s="2" t="s">
        <v>3</v>
      </c>
      <c r="J2" s="5" t="s">
        <v>109</v>
      </c>
      <c r="K2" s="6" t="s">
        <v>110</v>
      </c>
      <c r="L2" s="6" t="s">
        <v>111</v>
      </c>
      <c r="M2" s="6" t="s">
        <v>112</v>
      </c>
      <c r="N2" s="1"/>
      <c r="O2" t="s">
        <v>34</v>
      </c>
      <c r="P2" s="1" t="s">
        <v>35</v>
      </c>
      <c r="Q2" s="1" t="s">
        <v>36</v>
      </c>
      <c r="R2" s="1" t="s">
        <v>37</v>
      </c>
      <c r="S2" t="s">
        <v>38</v>
      </c>
    </row>
    <row r="3" spans="1:19" s="8" customFormat="1" x14ac:dyDescent="0.3">
      <c r="A3" s="8" t="s">
        <v>119</v>
      </c>
      <c r="B3" s="7">
        <v>20</v>
      </c>
      <c r="C3" s="7">
        <v>16</v>
      </c>
      <c r="D3" s="8">
        <v>4</v>
      </c>
      <c r="E3" s="7">
        <v>16</v>
      </c>
      <c r="F3" s="7">
        <v>11</v>
      </c>
      <c r="G3" s="8">
        <v>5</v>
      </c>
      <c r="I3" s="8" t="s">
        <v>22</v>
      </c>
      <c r="J3" s="8">
        <f>C3/B3</f>
        <v>0.8</v>
      </c>
      <c r="K3" s="7">
        <f>F3/E3</f>
        <v>0.6875</v>
      </c>
      <c r="L3" s="7">
        <f>J3*S3</f>
        <v>2.23438456242584</v>
      </c>
      <c r="M3" s="7">
        <f>K3*S3</f>
        <v>1.9201742333347063</v>
      </c>
      <c r="N3" s="7"/>
      <c r="O3" s="8" t="s">
        <v>119</v>
      </c>
      <c r="P3" s="7">
        <v>1.16363636363636</v>
      </c>
      <c r="Q3" s="7">
        <v>0.782804467158698</v>
      </c>
      <c r="R3" s="7">
        <v>1.72974177279746</v>
      </c>
      <c r="S3" s="8">
        <v>2.7929807030322999</v>
      </c>
    </row>
    <row r="4" spans="1:19" s="12" customFormat="1" x14ac:dyDescent="0.3">
      <c r="A4" s="8" t="s">
        <v>116</v>
      </c>
      <c r="B4" s="7">
        <v>74</v>
      </c>
      <c r="C4" s="7">
        <v>73</v>
      </c>
      <c r="D4" s="8">
        <v>1</v>
      </c>
      <c r="E4" s="7">
        <v>10</v>
      </c>
      <c r="F4" s="7">
        <v>7</v>
      </c>
      <c r="G4" s="8">
        <v>3</v>
      </c>
      <c r="I4" s="8" t="s">
        <v>22</v>
      </c>
      <c r="J4" s="8">
        <f>C4/B4</f>
        <v>0.98648648648648651</v>
      </c>
      <c r="K4" s="7">
        <f>F4/E4</f>
        <v>0.7</v>
      </c>
      <c r="L4" s="7">
        <f>J4*S4</f>
        <v>2.6464345596706438</v>
      </c>
      <c r="M4" s="7">
        <f>K4*S4</f>
        <v>1.877880961519717</v>
      </c>
      <c r="N4" s="13"/>
      <c r="O4" s="8" t="s">
        <v>116</v>
      </c>
      <c r="P4" s="7">
        <v>1.40926640926641</v>
      </c>
      <c r="Q4" s="7">
        <v>0.93842048199168104</v>
      </c>
      <c r="R4" s="7">
        <v>2.1163559943529102</v>
      </c>
      <c r="S4" s="8">
        <v>2.6826870878853102</v>
      </c>
    </row>
    <row r="5" spans="1:19" x14ac:dyDescent="0.3">
      <c r="A5" t="s">
        <v>7</v>
      </c>
      <c r="B5" s="1">
        <v>140</v>
      </c>
      <c r="C5" s="1">
        <v>134</v>
      </c>
      <c r="D5">
        <v>6</v>
      </c>
      <c r="E5" s="1">
        <v>122</v>
      </c>
      <c r="F5" s="1">
        <v>86</v>
      </c>
      <c r="G5">
        <v>36</v>
      </c>
      <c r="I5" t="s">
        <v>22</v>
      </c>
      <c r="J5">
        <f>C5/B5</f>
        <v>0.95714285714285718</v>
      </c>
      <c r="K5" s="1">
        <f>F5/E5</f>
        <v>0.70491803278688525</v>
      </c>
      <c r="L5" s="1">
        <f>J5*S5</f>
        <v>9.4181779684622313</v>
      </c>
      <c r="M5" s="1">
        <f>K5*S5</f>
        <v>6.9363140898143669</v>
      </c>
      <c r="N5" s="1"/>
      <c r="O5" s="1" t="s">
        <v>7</v>
      </c>
      <c r="P5" s="1">
        <v>1.3578073089700999</v>
      </c>
      <c r="Q5" s="1">
        <v>1.20422004329146</v>
      </c>
      <c r="R5" s="1">
        <v>1.5309832273290001</v>
      </c>
      <c r="S5">
        <v>9.8398874297366596</v>
      </c>
    </row>
    <row r="6" spans="1:19" s="7" customFormat="1" x14ac:dyDescent="0.3">
      <c r="A6" s="7" t="s">
        <v>65</v>
      </c>
      <c r="B6" s="7">
        <v>66</v>
      </c>
      <c r="C6" s="7">
        <v>61</v>
      </c>
      <c r="D6" s="7">
        <v>5</v>
      </c>
      <c r="E6" s="7">
        <v>24</v>
      </c>
      <c r="F6" s="7">
        <v>14</v>
      </c>
      <c r="G6" s="7">
        <v>10</v>
      </c>
      <c r="I6" s="7" t="s">
        <v>22</v>
      </c>
      <c r="J6" s="1">
        <f>C6/B6</f>
        <v>0.9242424242424242</v>
      </c>
      <c r="K6" s="1">
        <f>F6/E6</f>
        <v>0.58333333333333337</v>
      </c>
      <c r="L6" s="1">
        <f t="shared" ref="L6:L34" si="0">J6*S6</f>
        <v>3.1904738479109995</v>
      </c>
      <c r="M6" s="1">
        <f t="shared" ref="M6:M34" si="1">K6*S6</f>
        <v>2.0136597236815326</v>
      </c>
      <c r="O6" s="7" t="s">
        <v>65</v>
      </c>
      <c r="P6" s="7">
        <v>1.5844155844155801</v>
      </c>
      <c r="Q6" s="7">
        <v>1.1219935114133099</v>
      </c>
      <c r="R6" s="7">
        <v>2.2374218020002599</v>
      </c>
      <c r="S6" s="7">
        <v>3.4519880977397701</v>
      </c>
    </row>
    <row r="7" spans="1:19" x14ac:dyDescent="0.3">
      <c r="A7" s="1" t="s">
        <v>29</v>
      </c>
      <c r="B7" s="1">
        <v>77</v>
      </c>
      <c r="C7" s="1">
        <v>56</v>
      </c>
      <c r="D7" s="1">
        <v>21</v>
      </c>
      <c r="E7" s="1">
        <v>12</v>
      </c>
      <c r="F7" s="1">
        <v>7</v>
      </c>
      <c r="G7" s="1">
        <v>5</v>
      </c>
      <c r="H7" s="1"/>
      <c r="I7" s="1" t="s">
        <v>22</v>
      </c>
      <c r="J7">
        <f t="shared" ref="J7:J34" si="2">C7/B7</f>
        <v>0.72727272727272729</v>
      </c>
      <c r="K7" s="1">
        <f t="shared" ref="K7:K34" si="3">F7/E7</f>
        <v>0.58333333333333337</v>
      </c>
      <c r="L7" s="1">
        <f t="shared" si="0"/>
        <v>1.3983321770615638</v>
      </c>
      <c r="M7" s="1">
        <f t="shared" si="1"/>
        <v>1.1215789336847959</v>
      </c>
      <c r="N7" s="1"/>
      <c r="O7" s="1" t="s">
        <v>29</v>
      </c>
      <c r="P7" s="1">
        <v>1.2467532467532501</v>
      </c>
      <c r="Q7" s="1">
        <v>0.75819328983688605</v>
      </c>
      <c r="R7" s="1">
        <v>2.0501284819127901</v>
      </c>
      <c r="S7">
        <v>1.9227067434596501</v>
      </c>
    </row>
    <row r="8" spans="1:19" x14ac:dyDescent="0.3">
      <c r="A8" s="1" t="s">
        <v>24</v>
      </c>
      <c r="B8" s="1">
        <v>149</v>
      </c>
      <c r="C8" s="1">
        <v>137</v>
      </c>
      <c r="D8" s="1">
        <v>12</v>
      </c>
      <c r="E8" s="1">
        <v>24</v>
      </c>
      <c r="F8" s="1">
        <v>15</v>
      </c>
      <c r="G8" s="1">
        <v>9</v>
      </c>
      <c r="H8" s="1"/>
      <c r="I8" s="1" t="s">
        <v>22</v>
      </c>
      <c r="J8">
        <f t="shared" si="2"/>
        <v>0.91946308724832215</v>
      </c>
      <c r="K8" s="1">
        <f t="shared" si="3"/>
        <v>0.625</v>
      </c>
      <c r="L8" s="1">
        <f t="shared" si="0"/>
        <v>3.6441129641619918</v>
      </c>
      <c r="M8" s="1">
        <f t="shared" si="1"/>
        <v>2.4770658378655872</v>
      </c>
      <c r="N8" s="1"/>
      <c r="O8" s="1" t="s">
        <v>24</v>
      </c>
      <c r="P8" s="1">
        <v>1.4711409395973201</v>
      </c>
      <c r="Q8" s="1">
        <v>1.0752125598779201</v>
      </c>
      <c r="R8" s="1">
        <v>2.0128630792826598</v>
      </c>
      <c r="S8">
        <v>3.9633053405849399</v>
      </c>
    </row>
    <row r="9" spans="1:19" x14ac:dyDescent="0.3">
      <c r="A9" s="7" t="s">
        <v>120</v>
      </c>
      <c r="B9" s="7">
        <v>38</v>
      </c>
      <c r="C9" s="7">
        <v>24</v>
      </c>
      <c r="D9" s="7">
        <v>14</v>
      </c>
      <c r="E9" s="7">
        <v>24</v>
      </c>
      <c r="F9" s="7">
        <v>11</v>
      </c>
      <c r="G9" s="7">
        <v>13</v>
      </c>
      <c r="H9" s="7"/>
      <c r="I9" s="7" t="s">
        <v>121</v>
      </c>
      <c r="J9">
        <f t="shared" si="2"/>
        <v>0.63157894736842102</v>
      </c>
      <c r="K9" s="1">
        <f t="shared" si="3"/>
        <v>0.45833333333333331</v>
      </c>
      <c r="L9" s="1">
        <f t="shared" si="0"/>
        <v>1.2111375163631684</v>
      </c>
      <c r="M9" s="1">
        <f t="shared" si="1"/>
        <v>0.87891576708299368</v>
      </c>
      <c r="N9" s="1"/>
      <c r="O9" s="1" t="s">
        <v>120</v>
      </c>
      <c r="P9" s="1">
        <v>1.3779904306220101</v>
      </c>
      <c r="Q9" s="1">
        <v>0.83735867216854798</v>
      </c>
      <c r="R9" s="1">
        <v>2.2676753582407798</v>
      </c>
      <c r="S9">
        <v>1.9176344009083499</v>
      </c>
    </row>
    <row r="10" spans="1:19" x14ac:dyDescent="0.3">
      <c r="A10" s="1" t="s">
        <v>25</v>
      </c>
      <c r="B10" s="1">
        <v>67</v>
      </c>
      <c r="C10" s="1">
        <v>61</v>
      </c>
      <c r="D10" s="1">
        <v>6</v>
      </c>
      <c r="E10" s="1">
        <v>12</v>
      </c>
      <c r="F10" s="1">
        <v>9</v>
      </c>
      <c r="G10" s="1">
        <v>3</v>
      </c>
      <c r="I10" t="s">
        <v>22</v>
      </c>
      <c r="J10">
        <f t="shared" si="2"/>
        <v>0.91044776119402981</v>
      </c>
      <c r="K10" s="1">
        <f t="shared" si="3"/>
        <v>0.75</v>
      </c>
      <c r="L10" s="1">
        <f t="shared" si="0"/>
        <v>3.280219355922009</v>
      </c>
      <c r="M10" s="1">
        <f t="shared" si="1"/>
        <v>2.7021479120505076</v>
      </c>
      <c r="N10" s="1"/>
      <c r="O10" s="1" t="s">
        <v>25</v>
      </c>
      <c r="P10" s="1">
        <v>1.21393034825871</v>
      </c>
      <c r="Q10" s="1">
        <v>0.86821291346876595</v>
      </c>
      <c r="R10" s="1">
        <v>1.6973104955741001</v>
      </c>
      <c r="S10">
        <v>3.60286388273401</v>
      </c>
    </row>
    <row r="11" spans="1:19" s="8" customFormat="1" x14ac:dyDescent="0.3">
      <c r="A11" s="7" t="s">
        <v>55</v>
      </c>
      <c r="B11" s="7">
        <v>57</v>
      </c>
      <c r="C11" s="7">
        <v>55</v>
      </c>
      <c r="D11" s="7">
        <v>2</v>
      </c>
      <c r="E11" s="7">
        <v>11</v>
      </c>
      <c r="F11" s="7">
        <v>7</v>
      </c>
      <c r="G11" s="7">
        <v>4</v>
      </c>
      <c r="I11" s="8" t="s">
        <v>54</v>
      </c>
      <c r="J11" s="8">
        <f t="shared" si="2"/>
        <v>0.96491228070175439</v>
      </c>
      <c r="K11" s="7">
        <f t="shared" si="3"/>
        <v>0.63636363636363635</v>
      </c>
      <c r="L11" s="1">
        <f t="shared" si="0"/>
        <v>2.1998908691519352</v>
      </c>
      <c r="M11" s="1">
        <f t="shared" si="1"/>
        <v>1.4508371186638382</v>
      </c>
      <c r="N11" s="7"/>
      <c r="O11" s="7" t="s">
        <v>55</v>
      </c>
      <c r="P11" s="7">
        <v>1.51629072681704</v>
      </c>
      <c r="Q11" s="7">
        <v>0.96735973556700505</v>
      </c>
      <c r="R11" s="7">
        <v>2.3767141464532302</v>
      </c>
      <c r="S11" s="8">
        <v>2.27988690075746</v>
      </c>
    </row>
    <row r="12" spans="1:19" x14ac:dyDescent="0.3">
      <c r="A12" t="s">
        <v>13</v>
      </c>
      <c r="B12" s="1">
        <v>142</v>
      </c>
      <c r="C12" s="1">
        <v>128</v>
      </c>
      <c r="D12">
        <v>14</v>
      </c>
      <c r="E12" s="1">
        <v>28</v>
      </c>
      <c r="F12" s="1">
        <v>16</v>
      </c>
      <c r="G12">
        <v>12</v>
      </c>
      <c r="I12" t="s">
        <v>22</v>
      </c>
      <c r="J12">
        <f t="shared" si="2"/>
        <v>0.90140845070422537</v>
      </c>
      <c r="K12" s="1">
        <f t="shared" si="3"/>
        <v>0.5714285714285714</v>
      </c>
      <c r="L12" s="1">
        <f t="shared" si="0"/>
        <v>3.3900824147185942</v>
      </c>
      <c r="M12" s="1">
        <f t="shared" si="1"/>
        <v>2.1490701021876801</v>
      </c>
      <c r="N12" s="1"/>
      <c r="O12" s="1" t="s">
        <v>13</v>
      </c>
      <c r="P12" s="1">
        <v>1.57746478873239</v>
      </c>
      <c r="Q12" s="1">
        <v>1.1393582943027101</v>
      </c>
      <c r="R12" s="1">
        <v>2.18403216278287</v>
      </c>
      <c r="S12">
        <v>3.7608726788284401</v>
      </c>
    </row>
    <row r="13" spans="1:19" x14ac:dyDescent="0.3">
      <c r="A13" t="s">
        <v>12</v>
      </c>
      <c r="B13" s="1">
        <v>139</v>
      </c>
      <c r="C13" s="1">
        <v>114</v>
      </c>
      <c r="D13">
        <v>25</v>
      </c>
      <c r="E13" s="1">
        <v>22</v>
      </c>
      <c r="F13" s="1">
        <v>12</v>
      </c>
      <c r="G13" s="1">
        <v>10</v>
      </c>
      <c r="I13" t="s">
        <v>22</v>
      </c>
      <c r="J13">
        <f t="shared" si="2"/>
        <v>0.82014388489208634</v>
      </c>
      <c r="K13" s="1">
        <f t="shared" si="3"/>
        <v>0.54545454545454541</v>
      </c>
      <c r="L13" s="1">
        <f t="shared" si="0"/>
        <v>2.3566236845779271</v>
      </c>
      <c r="M13" s="1">
        <f t="shared" si="1"/>
        <v>1.5673238859154635</v>
      </c>
      <c r="N13" s="1"/>
      <c r="O13" s="1" t="s">
        <v>12</v>
      </c>
      <c r="P13" s="1">
        <v>1.50359712230216</v>
      </c>
      <c r="Q13" s="1">
        <v>1.0187127939189</v>
      </c>
      <c r="R13" s="1">
        <v>2.2192754618288499</v>
      </c>
      <c r="S13">
        <v>2.8734271241783498</v>
      </c>
    </row>
    <row r="14" spans="1:19" x14ac:dyDescent="0.3">
      <c r="A14" s="1" t="s">
        <v>14</v>
      </c>
      <c r="B14" s="1">
        <v>19</v>
      </c>
      <c r="C14" s="1">
        <v>16</v>
      </c>
      <c r="D14" s="1">
        <v>3</v>
      </c>
      <c r="E14" s="1">
        <v>3</v>
      </c>
      <c r="F14" s="1">
        <v>2</v>
      </c>
      <c r="G14" s="1">
        <v>1</v>
      </c>
      <c r="H14" s="1"/>
      <c r="I14" s="1" t="s">
        <v>22</v>
      </c>
      <c r="J14">
        <f t="shared" si="2"/>
        <v>0.84210526315789469</v>
      </c>
      <c r="K14" s="1">
        <f t="shared" si="3"/>
        <v>0.66666666666666663</v>
      </c>
      <c r="L14" s="1">
        <f t="shared" si="0"/>
        <v>0.6508060281049145</v>
      </c>
      <c r="M14" s="1">
        <f t="shared" si="1"/>
        <v>0.51522143891639061</v>
      </c>
      <c r="N14" s="1"/>
      <c r="O14" s="1" t="s">
        <v>14</v>
      </c>
      <c r="P14" s="1">
        <v>1.26315789473684</v>
      </c>
      <c r="Q14" s="1">
        <v>0.554390946474002</v>
      </c>
      <c r="R14" s="1">
        <v>2.8780554177228699</v>
      </c>
      <c r="S14">
        <v>0.77283215837458596</v>
      </c>
    </row>
    <row r="15" spans="1:19" x14ac:dyDescent="0.3">
      <c r="A15" s="1" t="s">
        <v>26</v>
      </c>
      <c r="B15" s="1">
        <v>137</v>
      </c>
      <c r="C15" s="1">
        <v>112</v>
      </c>
      <c r="D15" s="1">
        <v>25</v>
      </c>
      <c r="E15" s="1">
        <v>30</v>
      </c>
      <c r="F15" s="1">
        <v>24</v>
      </c>
      <c r="G15" s="1">
        <v>6</v>
      </c>
      <c r="H15" s="1"/>
      <c r="I15" s="1" t="s">
        <v>22</v>
      </c>
      <c r="J15">
        <f t="shared" si="2"/>
        <v>0.81751824817518248</v>
      </c>
      <c r="K15" s="1">
        <f t="shared" si="3"/>
        <v>0.8</v>
      </c>
      <c r="L15" s="1">
        <f t="shared" si="0"/>
        <v>5.6579134542700125</v>
      </c>
      <c r="M15" s="1">
        <f t="shared" si="1"/>
        <v>5.5366724516785126</v>
      </c>
      <c r="N15" s="1"/>
      <c r="O15" s="1" t="s">
        <v>26</v>
      </c>
      <c r="P15" s="1">
        <v>1.02189781021898</v>
      </c>
      <c r="Q15" s="1">
        <v>0.84032346337952801</v>
      </c>
      <c r="R15" s="1">
        <v>1.2427061483331401</v>
      </c>
      <c r="S15">
        <v>6.9208405645981399</v>
      </c>
    </row>
    <row r="16" spans="1:19" x14ac:dyDescent="0.3">
      <c r="A16" s="1" t="s">
        <v>27</v>
      </c>
      <c r="B16" s="1">
        <v>391</v>
      </c>
      <c r="C16" s="1">
        <v>340</v>
      </c>
      <c r="D16" s="1">
        <v>51</v>
      </c>
      <c r="E16" s="1">
        <v>88</v>
      </c>
      <c r="F16" s="1">
        <v>55</v>
      </c>
      <c r="G16" s="1">
        <v>33</v>
      </c>
      <c r="I16" s="1" t="s">
        <v>22</v>
      </c>
      <c r="J16">
        <f t="shared" si="2"/>
        <v>0.86956521739130432</v>
      </c>
      <c r="K16" s="1">
        <f t="shared" si="3"/>
        <v>0.625</v>
      </c>
      <c r="L16" s="1">
        <f t="shared" si="0"/>
        <v>6.9321328395426427</v>
      </c>
      <c r="M16" s="1">
        <f t="shared" si="1"/>
        <v>4.9824704784212752</v>
      </c>
      <c r="N16" s="1"/>
      <c r="O16" s="1" t="s">
        <v>27</v>
      </c>
      <c r="P16" s="1">
        <v>1.39130434782609</v>
      </c>
      <c r="Q16" s="1">
        <v>1.17811097172611</v>
      </c>
      <c r="R16" s="1">
        <v>1.6430776342262901</v>
      </c>
      <c r="S16">
        <v>7.9719527654740396</v>
      </c>
    </row>
    <row r="17" spans="1:19" x14ac:dyDescent="0.3">
      <c r="A17" s="1" t="s">
        <v>11</v>
      </c>
      <c r="B17" s="1">
        <v>20</v>
      </c>
      <c r="C17" s="1">
        <v>19</v>
      </c>
      <c r="D17" s="1">
        <v>1</v>
      </c>
      <c r="E17" s="1">
        <v>17</v>
      </c>
      <c r="F17" s="1">
        <v>10</v>
      </c>
      <c r="G17" s="1">
        <v>7</v>
      </c>
      <c r="I17" s="1" t="s">
        <v>22</v>
      </c>
      <c r="J17">
        <f t="shared" si="2"/>
        <v>0.95</v>
      </c>
      <c r="K17" s="1">
        <f t="shared" si="3"/>
        <v>0.58823529411764708</v>
      </c>
      <c r="L17" s="1">
        <f t="shared" si="0"/>
        <v>2.5129283717481266</v>
      </c>
      <c r="M17" s="1">
        <f t="shared" si="1"/>
        <v>1.5559927998440413</v>
      </c>
      <c r="N17" s="1"/>
      <c r="O17" s="1" t="s">
        <v>11</v>
      </c>
      <c r="P17" s="1">
        <v>1.615</v>
      </c>
      <c r="Q17" s="1">
        <v>1.0715510651286</v>
      </c>
      <c r="R17" s="1">
        <v>2.4340650528745198</v>
      </c>
      <c r="S17">
        <v>2.6451877597348701</v>
      </c>
    </row>
    <row r="18" spans="1:19" s="8" customFormat="1" x14ac:dyDescent="0.3">
      <c r="A18" s="7" t="s">
        <v>94</v>
      </c>
      <c r="B18" s="7">
        <v>21</v>
      </c>
      <c r="C18" s="7">
        <v>14</v>
      </c>
      <c r="D18" s="7">
        <v>7</v>
      </c>
      <c r="E18" s="7">
        <v>7</v>
      </c>
      <c r="F18" s="7">
        <v>5</v>
      </c>
      <c r="G18" s="7">
        <v>2</v>
      </c>
      <c r="I18" s="7" t="s">
        <v>95</v>
      </c>
      <c r="J18" s="8">
        <f t="shared" si="2"/>
        <v>0.66666666666666663</v>
      </c>
      <c r="K18" s="7">
        <f t="shared" si="3"/>
        <v>0.7142857142857143</v>
      </c>
      <c r="L18" s="1">
        <f t="shared" si="0"/>
        <v>1.0509223373259866</v>
      </c>
      <c r="M18" s="1">
        <f t="shared" si="1"/>
        <v>1.125988218563557</v>
      </c>
      <c r="N18" s="7"/>
      <c r="O18" s="7" t="s">
        <v>94</v>
      </c>
      <c r="P18" s="7">
        <v>0.93333333333333302</v>
      </c>
      <c r="Q18" s="7">
        <v>0.53438196259140303</v>
      </c>
      <c r="R18" s="7">
        <v>1.63012820808321</v>
      </c>
      <c r="S18" s="8">
        <v>1.5763835059889799</v>
      </c>
    </row>
    <row r="19" spans="1:19" x14ac:dyDescent="0.3">
      <c r="A19" t="s">
        <v>15</v>
      </c>
      <c r="B19" s="1">
        <v>24</v>
      </c>
      <c r="C19" s="1">
        <v>21</v>
      </c>
      <c r="D19">
        <v>3</v>
      </c>
      <c r="E19" s="1">
        <v>26</v>
      </c>
      <c r="F19" s="1">
        <v>17</v>
      </c>
      <c r="G19">
        <v>9</v>
      </c>
      <c r="I19" t="s">
        <v>23</v>
      </c>
      <c r="J19">
        <f t="shared" si="2"/>
        <v>0.875</v>
      </c>
      <c r="K19" s="1">
        <f t="shared" si="3"/>
        <v>0.65384615384615385</v>
      </c>
      <c r="L19" s="1">
        <f t="shared" si="0"/>
        <v>3.4003293043078626</v>
      </c>
      <c r="M19" s="1">
        <f t="shared" si="1"/>
        <v>2.5409054142080731</v>
      </c>
      <c r="N19" s="1"/>
      <c r="O19" s="1" t="s">
        <v>15</v>
      </c>
      <c r="P19" s="1">
        <v>1.3382352941176501</v>
      </c>
      <c r="Q19" s="1">
        <v>0.97376256498830804</v>
      </c>
      <c r="R19" s="1">
        <v>1.83912769581941</v>
      </c>
      <c r="S19">
        <v>3.8860906334947001</v>
      </c>
    </row>
    <row r="20" spans="1:19" x14ac:dyDescent="0.3">
      <c r="A20" t="s">
        <v>8</v>
      </c>
      <c r="B20" s="1">
        <v>16</v>
      </c>
      <c r="C20" s="1">
        <v>13</v>
      </c>
      <c r="D20">
        <v>3</v>
      </c>
      <c r="E20" s="1">
        <v>6</v>
      </c>
      <c r="F20" s="1">
        <v>4</v>
      </c>
      <c r="G20">
        <v>2</v>
      </c>
      <c r="I20" t="s">
        <v>30</v>
      </c>
      <c r="J20">
        <f t="shared" si="2"/>
        <v>0.8125</v>
      </c>
      <c r="K20" s="1">
        <f t="shared" si="3"/>
        <v>0.66666666666666663</v>
      </c>
      <c r="L20" s="1">
        <f t="shared" si="0"/>
        <v>1.0828693054196226</v>
      </c>
      <c r="M20" s="1">
        <f t="shared" si="1"/>
        <v>0.88850814803661327</v>
      </c>
      <c r="N20" s="1"/>
      <c r="O20" s="1" t="s">
        <v>8</v>
      </c>
      <c r="P20" s="1">
        <v>1.21875</v>
      </c>
      <c r="Q20" s="1">
        <v>0.66035545640438797</v>
      </c>
      <c r="R20" s="1">
        <v>2.2493212528108502</v>
      </c>
      <c r="S20">
        <v>1.33276222205492</v>
      </c>
    </row>
    <row r="21" spans="1:19" x14ac:dyDescent="0.3">
      <c r="A21" s="1" t="s">
        <v>16</v>
      </c>
      <c r="B21" s="1">
        <v>13</v>
      </c>
      <c r="C21" s="1">
        <v>13</v>
      </c>
      <c r="D21" s="1">
        <v>0</v>
      </c>
      <c r="E21" s="1">
        <v>2</v>
      </c>
      <c r="F21" s="1">
        <v>1</v>
      </c>
      <c r="G21" s="1">
        <v>1</v>
      </c>
      <c r="I21" t="s">
        <v>22</v>
      </c>
      <c r="J21">
        <f t="shared" si="2"/>
        <v>1</v>
      </c>
      <c r="K21" s="1">
        <f t="shared" si="3"/>
        <v>0.5</v>
      </c>
      <c r="L21" s="1">
        <f t="shared" si="0"/>
        <v>0.41767595870645902</v>
      </c>
      <c r="M21" s="1">
        <f t="shared" si="1"/>
        <v>0.20883797935322951</v>
      </c>
      <c r="N21" s="1"/>
      <c r="O21" s="1" t="s">
        <v>16</v>
      </c>
      <c r="P21" s="1">
        <v>1.9285714285714299</v>
      </c>
      <c r="Q21" s="1">
        <v>0.61922428110720995</v>
      </c>
      <c r="R21" s="1">
        <v>6.00652763236537</v>
      </c>
      <c r="S21">
        <v>0.41767595870645902</v>
      </c>
    </row>
    <row r="22" spans="1:19" s="1" customFormat="1" x14ac:dyDescent="0.3">
      <c r="A22" s="1" t="s">
        <v>33</v>
      </c>
      <c r="B22" s="1">
        <v>80</v>
      </c>
      <c r="C22" s="1">
        <v>64</v>
      </c>
      <c r="D22" s="1">
        <v>16</v>
      </c>
      <c r="E22" s="1">
        <v>20</v>
      </c>
      <c r="F22" s="1">
        <v>7</v>
      </c>
      <c r="G22" s="1">
        <v>13</v>
      </c>
      <c r="I22" s="1" t="s">
        <v>22</v>
      </c>
      <c r="J22">
        <f t="shared" si="2"/>
        <v>0.8</v>
      </c>
      <c r="K22" s="1">
        <f t="shared" si="3"/>
        <v>0.35</v>
      </c>
      <c r="L22" s="1">
        <f t="shared" si="0"/>
        <v>1.0838964769691202</v>
      </c>
      <c r="M22" s="1">
        <f t="shared" si="1"/>
        <v>0.47420470867399001</v>
      </c>
      <c r="O22" s="1" t="s">
        <v>33</v>
      </c>
      <c r="P22" s="1">
        <v>2.28571428571429</v>
      </c>
      <c r="Q22" s="1">
        <v>1.24540705163856</v>
      </c>
      <c r="R22" s="1">
        <v>4.1950057927201998</v>
      </c>
      <c r="S22" s="1">
        <v>1.3548705962114</v>
      </c>
    </row>
    <row r="23" spans="1:19" s="7" customFormat="1" x14ac:dyDescent="0.3">
      <c r="A23" s="7" t="s">
        <v>101</v>
      </c>
      <c r="B23" s="7">
        <v>14</v>
      </c>
      <c r="C23" s="7">
        <v>12</v>
      </c>
      <c r="D23" s="7">
        <v>2</v>
      </c>
      <c r="E23" s="7">
        <v>4</v>
      </c>
      <c r="F23" s="7">
        <v>4</v>
      </c>
      <c r="G23" s="7">
        <v>0</v>
      </c>
      <c r="I23" s="7" t="s">
        <v>102</v>
      </c>
      <c r="J23" s="8">
        <f t="shared" si="2"/>
        <v>0.8571428571428571</v>
      </c>
      <c r="K23" s="7">
        <f t="shared" si="3"/>
        <v>1</v>
      </c>
      <c r="L23" s="1">
        <f t="shared" si="0"/>
        <v>2.6694137818002686</v>
      </c>
      <c r="M23" s="1">
        <f t="shared" si="1"/>
        <v>3.1143160787669801</v>
      </c>
      <c r="O23" s="7" t="s">
        <v>101</v>
      </c>
      <c r="P23" s="7">
        <v>0.92592592592592604</v>
      </c>
      <c r="Q23" s="7">
        <v>0.63984111286804601</v>
      </c>
      <c r="R23" s="7">
        <v>1.3399245579247301</v>
      </c>
      <c r="S23" s="7">
        <v>3.1143160787669801</v>
      </c>
    </row>
    <row r="24" spans="1:19" s="7" customFormat="1" x14ac:dyDescent="0.3">
      <c r="A24" s="7" t="s">
        <v>92</v>
      </c>
      <c r="B24" s="7">
        <v>36</v>
      </c>
      <c r="C24" s="7">
        <v>33</v>
      </c>
      <c r="D24" s="7">
        <v>3</v>
      </c>
      <c r="E24" s="7">
        <v>16</v>
      </c>
      <c r="F24" s="7">
        <v>7</v>
      </c>
      <c r="G24" s="7">
        <v>9</v>
      </c>
      <c r="I24" s="7" t="s">
        <v>93</v>
      </c>
      <c r="J24" s="8">
        <f t="shared" si="2"/>
        <v>0.91666666666666663</v>
      </c>
      <c r="K24" s="7">
        <f t="shared" si="3"/>
        <v>0.4375</v>
      </c>
      <c r="L24" s="1">
        <f t="shared" si="0"/>
        <v>1.4153043237003549</v>
      </c>
      <c r="M24" s="1">
        <f t="shared" si="1"/>
        <v>0.67548615449335125</v>
      </c>
      <c r="O24" s="7" t="s">
        <v>92</v>
      </c>
      <c r="P24" s="7">
        <v>2.0952380952380998</v>
      </c>
      <c r="Q24" s="7">
        <v>1.1917314267197701</v>
      </c>
      <c r="R24" s="7">
        <v>3.68373492324563</v>
      </c>
      <c r="S24" s="7">
        <v>1.54396835312766</v>
      </c>
    </row>
    <row r="25" spans="1:19" x14ac:dyDescent="0.3">
      <c r="A25" t="s">
        <v>17</v>
      </c>
      <c r="B25" s="1">
        <v>24</v>
      </c>
      <c r="C25" s="1">
        <v>15</v>
      </c>
      <c r="D25">
        <v>9</v>
      </c>
      <c r="E25" s="1">
        <v>20</v>
      </c>
      <c r="F25" s="1">
        <v>5</v>
      </c>
      <c r="G25">
        <v>15</v>
      </c>
      <c r="I25" t="s">
        <v>22</v>
      </c>
      <c r="J25">
        <f t="shared" si="2"/>
        <v>0.625</v>
      </c>
      <c r="K25" s="1">
        <f t="shared" si="3"/>
        <v>0.25</v>
      </c>
      <c r="L25" s="1">
        <f t="shared" si="0"/>
        <v>0.48700704974386877</v>
      </c>
      <c r="M25" s="1">
        <f t="shared" si="1"/>
        <v>0.1948028198975475</v>
      </c>
      <c r="N25" s="1"/>
      <c r="O25" s="1" t="s">
        <v>17</v>
      </c>
      <c r="P25" s="1">
        <v>2.5</v>
      </c>
      <c r="Q25" s="1">
        <v>1.10117629942617</v>
      </c>
      <c r="R25" s="1">
        <v>5.6757487454615001</v>
      </c>
      <c r="S25">
        <v>0.77921127959018999</v>
      </c>
    </row>
    <row r="26" spans="1:19" x14ac:dyDescent="0.3">
      <c r="A26" s="1" t="s">
        <v>9</v>
      </c>
      <c r="B26" s="1">
        <v>136</v>
      </c>
      <c r="C26" s="1">
        <v>117</v>
      </c>
      <c r="D26" s="1">
        <v>19</v>
      </c>
      <c r="E26" s="1">
        <v>27</v>
      </c>
      <c r="F26" s="1">
        <v>16</v>
      </c>
      <c r="G26" s="1">
        <v>11</v>
      </c>
      <c r="I26" t="s">
        <v>22</v>
      </c>
      <c r="J26">
        <f t="shared" si="2"/>
        <v>0.86029411764705888</v>
      </c>
      <c r="K26" s="1">
        <f t="shared" si="3"/>
        <v>0.59259259259259256</v>
      </c>
      <c r="L26" s="1">
        <f t="shared" si="0"/>
        <v>3.3127406062315043</v>
      </c>
      <c r="M26" s="1">
        <f t="shared" si="1"/>
        <v>2.2819004619055878</v>
      </c>
      <c r="N26" s="1"/>
      <c r="O26" s="1" t="s">
        <v>9</v>
      </c>
      <c r="P26" s="1">
        <v>1.4517463235294099</v>
      </c>
      <c r="Q26" s="1">
        <v>1.0541810908907601</v>
      </c>
      <c r="R26" s="1">
        <v>1.9992460556281899</v>
      </c>
      <c r="S26">
        <v>3.85070702946568</v>
      </c>
    </row>
    <row r="27" spans="1:19" s="4" customFormat="1" x14ac:dyDescent="0.3">
      <c r="A27" s="4" t="s">
        <v>18</v>
      </c>
      <c r="B27" s="4">
        <v>117</v>
      </c>
      <c r="C27" s="4">
        <v>108</v>
      </c>
      <c r="D27" s="4">
        <v>9</v>
      </c>
      <c r="E27" s="4">
        <v>18</v>
      </c>
      <c r="F27" s="4">
        <v>16</v>
      </c>
      <c r="G27" s="4">
        <v>2</v>
      </c>
      <c r="I27" s="4" t="s">
        <v>22</v>
      </c>
      <c r="J27">
        <f t="shared" si="2"/>
        <v>0.92307692307692313</v>
      </c>
      <c r="K27" s="1">
        <f t="shared" si="3"/>
        <v>0.88888888888888884</v>
      </c>
      <c r="L27" s="1">
        <f t="shared" si="0"/>
        <v>7.1790789957290588</v>
      </c>
      <c r="M27" s="1">
        <f t="shared" si="1"/>
        <v>6.9131871810724261</v>
      </c>
      <c r="O27" s="4" t="s">
        <v>18</v>
      </c>
      <c r="P27" s="4">
        <v>1.0384615384615401</v>
      </c>
      <c r="Q27" s="4">
        <v>0.87479867361695196</v>
      </c>
      <c r="R27" s="4">
        <v>1.23274348645858</v>
      </c>
      <c r="S27" s="4">
        <v>7.77733557870648</v>
      </c>
    </row>
    <row r="28" spans="1:19" x14ac:dyDescent="0.3">
      <c r="A28" t="s">
        <v>19</v>
      </c>
      <c r="B28" s="1">
        <v>30</v>
      </c>
      <c r="C28" s="1">
        <v>27</v>
      </c>
      <c r="D28">
        <v>3</v>
      </c>
      <c r="E28" s="1">
        <v>10</v>
      </c>
      <c r="F28" s="1">
        <v>3</v>
      </c>
      <c r="G28">
        <v>7</v>
      </c>
      <c r="I28" t="s">
        <v>30</v>
      </c>
      <c r="J28">
        <f t="shared" si="2"/>
        <v>0.9</v>
      </c>
      <c r="K28" s="1">
        <f t="shared" si="3"/>
        <v>0.3</v>
      </c>
      <c r="L28" s="1">
        <f t="shared" si="0"/>
        <v>0.52587229192240592</v>
      </c>
      <c r="M28" s="1">
        <f t="shared" si="1"/>
        <v>0.17529076397413529</v>
      </c>
      <c r="N28" s="1"/>
      <c r="O28" s="1" t="s">
        <v>19</v>
      </c>
      <c r="P28" s="1">
        <v>3</v>
      </c>
      <c r="Q28" s="1">
        <v>1.15531774640247</v>
      </c>
      <c r="R28" s="1">
        <v>7.7900647055972501</v>
      </c>
      <c r="S28">
        <v>0.584302546580451</v>
      </c>
    </row>
    <row r="29" spans="1:19" x14ac:dyDescent="0.3">
      <c r="A29" t="s">
        <v>20</v>
      </c>
      <c r="B29" s="1">
        <v>22</v>
      </c>
      <c r="C29" s="1">
        <v>20</v>
      </c>
      <c r="D29">
        <v>2</v>
      </c>
      <c r="E29" s="1">
        <v>10</v>
      </c>
      <c r="F29" s="1">
        <v>4</v>
      </c>
      <c r="G29">
        <v>6</v>
      </c>
      <c r="I29" t="s">
        <v>31</v>
      </c>
      <c r="J29">
        <f t="shared" si="2"/>
        <v>0.90909090909090906</v>
      </c>
      <c r="K29" s="1">
        <f t="shared" si="3"/>
        <v>0.4</v>
      </c>
      <c r="L29" s="1">
        <f t="shared" si="0"/>
        <v>0.79591204407404181</v>
      </c>
      <c r="M29" s="1">
        <f t="shared" si="1"/>
        <v>0.35020129939257844</v>
      </c>
      <c r="N29" s="1"/>
      <c r="O29" s="1" t="s">
        <v>20</v>
      </c>
      <c r="P29" s="1">
        <v>2.2727272727272698</v>
      </c>
      <c r="Q29" s="1">
        <v>1.05176975332324</v>
      </c>
      <c r="R29" s="1">
        <v>4.9110456351095504</v>
      </c>
      <c r="S29">
        <v>0.87550324848144601</v>
      </c>
    </row>
    <row r="30" spans="1:19" x14ac:dyDescent="0.3">
      <c r="A30" t="s">
        <v>28</v>
      </c>
      <c r="B30" s="1">
        <v>60</v>
      </c>
      <c r="C30" s="1">
        <v>50</v>
      </c>
      <c r="D30">
        <v>10</v>
      </c>
      <c r="E30" s="1">
        <v>7</v>
      </c>
      <c r="F30" s="1">
        <v>4</v>
      </c>
      <c r="G30">
        <v>3</v>
      </c>
      <c r="I30" t="s">
        <v>31</v>
      </c>
      <c r="J30">
        <f t="shared" si="2"/>
        <v>0.83333333333333337</v>
      </c>
      <c r="K30" s="1">
        <f t="shared" si="3"/>
        <v>0.5714285714285714</v>
      </c>
      <c r="L30" s="1">
        <f t="shared" si="0"/>
        <v>0.99431777442375846</v>
      </c>
      <c r="M30" s="1">
        <f t="shared" si="1"/>
        <v>0.68181790246200569</v>
      </c>
      <c r="N30" s="1"/>
      <c r="O30" s="1" t="s">
        <v>28</v>
      </c>
      <c r="P30" s="1">
        <v>1.4583333333333299</v>
      </c>
      <c r="Q30" s="1">
        <v>0.76021211121772203</v>
      </c>
      <c r="R30" s="1">
        <v>2.7975562079699898</v>
      </c>
      <c r="S30">
        <v>1.1931813293085101</v>
      </c>
    </row>
    <row r="31" spans="1:19" x14ac:dyDescent="0.3">
      <c r="A31" s="1" t="s">
        <v>10</v>
      </c>
      <c r="B31" s="1">
        <v>391</v>
      </c>
      <c r="C31" s="1">
        <v>322</v>
      </c>
      <c r="D31" s="1">
        <v>69</v>
      </c>
      <c r="E31" s="1">
        <v>54</v>
      </c>
      <c r="F31" s="1">
        <v>26</v>
      </c>
      <c r="G31" s="1">
        <v>28</v>
      </c>
      <c r="I31" t="s">
        <v>22</v>
      </c>
      <c r="J31">
        <f t="shared" si="2"/>
        <v>0.82352941176470584</v>
      </c>
      <c r="K31" s="1">
        <f t="shared" si="3"/>
        <v>0.48148148148148145</v>
      </c>
      <c r="L31" s="1">
        <f t="shared" si="0"/>
        <v>3.7925554254784166</v>
      </c>
      <c r="M31" s="1">
        <f t="shared" si="1"/>
        <v>2.217340605901402</v>
      </c>
      <c r="N31" s="1"/>
      <c r="O31" s="1" t="s">
        <v>10</v>
      </c>
      <c r="P31" s="1">
        <v>1.710407239819</v>
      </c>
      <c r="Q31" s="1">
        <v>1.2919704300747401</v>
      </c>
      <c r="R31" s="1">
        <v>2.26436523462539</v>
      </c>
      <c r="S31">
        <v>4.6052458737952202</v>
      </c>
    </row>
    <row r="32" spans="1:19" s="8" customFormat="1" x14ac:dyDescent="0.3">
      <c r="A32" s="7" t="s">
        <v>106</v>
      </c>
      <c r="B32" s="7">
        <v>47</v>
      </c>
      <c r="C32" s="7">
        <v>45</v>
      </c>
      <c r="D32" s="7">
        <v>2</v>
      </c>
      <c r="E32" s="7">
        <v>16</v>
      </c>
      <c r="F32" s="7">
        <v>10</v>
      </c>
      <c r="G32" s="7">
        <v>6</v>
      </c>
      <c r="I32" s="8" t="s">
        <v>22</v>
      </c>
      <c r="J32" s="8">
        <f t="shared" si="2"/>
        <v>0.95744680851063835</v>
      </c>
      <c r="K32" s="7">
        <f t="shared" si="3"/>
        <v>0.625</v>
      </c>
      <c r="L32" s="1">
        <f t="shared" si="0"/>
        <v>2.8074241224657484</v>
      </c>
      <c r="M32" s="1">
        <f t="shared" si="1"/>
        <v>1.832624079942919</v>
      </c>
      <c r="N32" s="7"/>
      <c r="O32" s="7" t="s">
        <v>106</v>
      </c>
      <c r="P32" s="7">
        <v>1.5319148936170199</v>
      </c>
      <c r="Q32" s="7">
        <v>1.04312130679647</v>
      </c>
      <c r="R32" s="7">
        <v>2.2497510366198998</v>
      </c>
      <c r="S32" s="8">
        <v>2.9321985279086702</v>
      </c>
    </row>
    <row r="33" spans="1:19" x14ac:dyDescent="0.3">
      <c r="A33" t="s">
        <v>32</v>
      </c>
      <c r="B33" s="1">
        <v>19</v>
      </c>
      <c r="C33" s="1">
        <v>17</v>
      </c>
      <c r="D33">
        <v>2</v>
      </c>
      <c r="E33" s="1">
        <v>13</v>
      </c>
      <c r="F33" s="1">
        <v>7</v>
      </c>
      <c r="G33">
        <v>6</v>
      </c>
      <c r="I33" t="s">
        <v>31</v>
      </c>
      <c r="J33">
        <f t="shared" si="2"/>
        <v>0.89473684210526316</v>
      </c>
      <c r="K33" s="1">
        <f t="shared" si="3"/>
        <v>0.53846153846153844</v>
      </c>
      <c r="L33" s="1">
        <f t="shared" si="0"/>
        <v>1.560253328884972</v>
      </c>
      <c r="M33" s="1">
        <f t="shared" si="1"/>
        <v>0.93897598525656689</v>
      </c>
      <c r="N33" s="1"/>
      <c r="O33" s="1" t="s">
        <v>32</v>
      </c>
      <c r="P33" s="1">
        <v>1.66165413533835</v>
      </c>
      <c r="Q33" s="1">
        <v>0.98161119137360997</v>
      </c>
      <c r="R33" s="1">
        <v>2.8128188530769598</v>
      </c>
      <c r="S33">
        <v>1.74381254404791</v>
      </c>
    </row>
    <row r="34" spans="1:19" s="1" customFormat="1" x14ac:dyDescent="0.3">
      <c r="A34" t="s">
        <v>21</v>
      </c>
      <c r="B34" s="1">
        <v>185</v>
      </c>
      <c r="C34" s="1">
        <v>139</v>
      </c>
      <c r="D34">
        <v>46</v>
      </c>
      <c r="E34" s="1">
        <v>39</v>
      </c>
      <c r="F34" s="1">
        <v>24</v>
      </c>
      <c r="G34">
        <v>15</v>
      </c>
      <c r="I34" t="s">
        <v>23</v>
      </c>
      <c r="J34">
        <f t="shared" si="2"/>
        <v>0.75135135135135134</v>
      </c>
      <c r="K34" s="1">
        <f t="shared" si="3"/>
        <v>0.61538461538461542</v>
      </c>
      <c r="L34" s="1">
        <f t="shared" si="0"/>
        <v>3.7818376580946471</v>
      </c>
      <c r="M34" s="1">
        <f t="shared" si="1"/>
        <v>3.0974652650692187</v>
      </c>
      <c r="O34" s="1" t="s">
        <v>21</v>
      </c>
      <c r="P34" s="1">
        <v>1.22094594594595</v>
      </c>
      <c r="Q34" s="1">
        <v>0.939908990906826</v>
      </c>
      <c r="R34" s="1">
        <v>1.58601419642087</v>
      </c>
      <c r="S34" s="1">
        <v>5.0333810557374798</v>
      </c>
    </row>
    <row r="35" spans="1:19" x14ac:dyDescent="0.3">
      <c r="A35" s="1"/>
      <c r="D35" s="1"/>
      <c r="G35" s="1"/>
      <c r="K35" s="1"/>
      <c r="L35" s="1"/>
      <c r="M35" s="1"/>
      <c r="N35" s="3"/>
      <c r="O35" s="3"/>
      <c r="P35" s="3"/>
      <c r="Q35" s="3"/>
      <c r="R35" s="1"/>
    </row>
    <row r="36" spans="1:19" x14ac:dyDescent="0.3">
      <c r="K36" s="1"/>
      <c r="L36" s="1"/>
      <c r="M36" s="1"/>
      <c r="N36" s="3"/>
      <c r="O36" s="3" t="s">
        <v>39</v>
      </c>
      <c r="P36" s="3">
        <v>1.3596951076086301</v>
      </c>
      <c r="Q36" s="3">
        <v>1.26193872930194</v>
      </c>
      <c r="R36" s="1">
        <v>1.4650242065853101</v>
      </c>
      <c r="S36">
        <v>100</v>
      </c>
    </row>
    <row r="37" spans="1:19" x14ac:dyDescent="0.3">
      <c r="K37" s="1"/>
      <c r="L37" s="1"/>
      <c r="M37" s="1"/>
      <c r="N37" s="3"/>
      <c r="O37" s="3" t="s">
        <v>40</v>
      </c>
      <c r="P37" s="3"/>
      <c r="Q37" s="3"/>
      <c r="R37" s="1"/>
    </row>
    <row r="38" spans="1:19" x14ac:dyDescent="0.3">
      <c r="K38" s="1"/>
      <c r="L38" s="1"/>
      <c r="M38" s="1"/>
      <c r="N38" s="3"/>
      <c r="O38" s="3" t="s">
        <v>41</v>
      </c>
      <c r="P38" s="3">
        <v>28.805778708876598</v>
      </c>
      <c r="Q38" s="3">
        <v>0</v>
      </c>
      <c r="R38" s="1">
        <v>54.038405143289502</v>
      </c>
    </row>
    <row r="39" spans="1:19" x14ac:dyDescent="0.3">
      <c r="K39" s="1"/>
      <c r="L39" s="1"/>
      <c r="M39" s="1"/>
      <c r="N39" s="3"/>
      <c r="O39" s="3" t="s">
        <v>42</v>
      </c>
      <c r="P39" s="3">
        <v>43.542859852679001</v>
      </c>
      <c r="Q39" s="3"/>
      <c r="R39" s="1"/>
    </row>
    <row r="40" spans="1:19" x14ac:dyDescent="0.3">
      <c r="K40" s="1"/>
      <c r="L40" s="1"/>
      <c r="M40" s="1"/>
      <c r="N40" s="3"/>
      <c r="O40" s="3" t="s">
        <v>43</v>
      </c>
      <c r="P40" s="3">
        <v>6.6790794270023199E-2</v>
      </c>
      <c r="Q40" s="3"/>
      <c r="R40" s="1"/>
    </row>
    <row r="41" spans="1:19" x14ac:dyDescent="0.3">
      <c r="I41" s="9" t="s">
        <v>113</v>
      </c>
      <c r="J41" s="10">
        <f>AVERAGE(J3:J34)</f>
        <v>0.85712886010419043</v>
      </c>
      <c r="K41" s="11">
        <f>AVERAGE(K3:K34)</f>
        <v>0.59722196780794301</v>
      </c>
      <c r="L41" s="1"/>
      <c r="M41" s="1"/>
      <c r="N41" s="1"/>
      <c r="O41" s="1" t="s">
        <v>44</v>
      </c>
      <c r="P41" s="1">
        <v>1.0976267780855E-2</v>
      </c>
      <c r="Q41" s="1"/>
      <c r="R41" s="1"/>
    </row>
    <row r="42" spans="1:19" s="1" customFormat="1" x14ac:dyDescent="0.3">
      <c r="A42"/>
      <c r="B42" s="1">
        <f>SUM(B3:B34)</f>
        <v>2771</v>
      </c>
      <c r="D42"/>
      <c r="E42" s="1">
        <f>SUM(E3:E34)</f>
        <v>738</v>
      </c>
      <c r="G42"/>
    </row>
    <row r="43" spans="1:19" x14ac:dyDescent="0.3">
      <c r="A43" s="1"/>
      <c r="D43" s="1"/>
      <c r="G43" s="1"/>
    </row>
    <row r="44" spans="1:19" x14ac:dyDescent="0.3">
      <c r="L44" s="10">
        <f>SUM(L3:L34)</f>
        <v>87.081061399370682</v>
      </c>
      <c r="M44" s="11">
        <f>SUM(M3:M34)</f>
        <v>65.397178801631597</v>
      </c>
      <c r="N44" t="s">
        <v>114</v>
      </c>
    </row>
    <row r="45" spans="1:19" x14ac:dyDescent="0.3">
      <c r="N45" t="s">
        <v>115</v>
      </c>
    </row>
    <row r="48" spans="1:19" x14ac:dyDescent="0.3">
      <c r="P48">
        <f>87.1-65.4</f>
        <v>21.699999999999989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topLeftCell="C1" workbookViewId="0">
      <selection activeCell="C6" sqref="C6"/>
    </sheetView>
  </sheetViews>
  <sheetFormatPr defaultRowHeight="14.4" x14ac:dyDescent="0.3"/>
  <cols>
    <col min="1" max="1" width="24.5546875" customWidth="1"/>
    <col min="2" max="2" width="44.109375" customWidth="1"/>
    <col min="3" max="3" width="87.109375" customWidth="1"/>
  </cols>
  <sheetData>
    <row r="1" spans="1:3" s="8" customFormat="1" x14ac:dyDescent="0.3">
      <c r="A1" s="8" t="s">
        <v>12</v>
      </c>
      <c r="B1" s="8" t="s">
        <v>70</v>
      </c>
      <c r="C1" s="8" t="s">
        <v>77</v>
      </c>
    </row>
    <row r="2" spans="1:3" s="8" customFormat="1" x14ac:dyDescent="0.3">
      <c r="A2" s="8" t="s">
        <v>12</v>
      </c>
      <c r="B2" s="8" t="s">
        <v>69</v>
      </c>
      <c r="C2" s="8" t="s">
        <v>77</v>
      </c>
    </row>
    <row r="3" spans="1:3" s="8" customFormat="1" x14ac:dyDescent="0.3">
      <c r="A3" s="8" t="s">
        <v>107</v>
      </c>
      <c r="B3" s="8" t="s">
        <v>108</v>
      </c>
      <c r="C3" s="8" t="s">
        <v>122</v>
      </c>
    </row>
    <row r="4" spans="1:3" s="8" customFormat="1" x14ac:dyDescent="0.3">
      <c r="A4" s="8" t="s">
        <v>63</v>
      </c>
      <c r="B4" s="8" t="s">
        <v>64</v>
      </c>
      <c r="C4" s="8" t="s">
        <v>62</v>
      </c>
    </row>
    <row r="5" spans="1:3" s="8" customFormat="1" x14ac:dyDescent="0.3">
      <c r="A5" s="8" t="s">
        <v>71</v>
      </c>
      <c r="B5" s="8" t="s">
        <v>72</v>
      </c>
      <c r="C5" s="8" t="s">
        <v>73</v>
      </c>
    </row>
    <row r="6" spans="1:3" s="8" customFormat="1" x14ac:dyDescent="0.3">
      <c r="A6" s="8" t="s">
        <v>90</v>
      </c>
      <c r="B6" s="8" t="s">
        <v>89</v>
      </c>
      <c r="C6" s="8" t="s">
        <v>91</v>
      </c>
    </row>
    <row r="7" spans="1:3" s="8" customFormat="1" x14ac:dyDescent="0.3">
      <c r="A7" s="8" t="s">
        <v>60</v>
      </c>
      <c r="B7" s="8" t="s">
        <v>59</v>
      </c>
      <c r="C7" s="8" t="s">
        <v>61</v>
      </c>
    </row>
    <row r="8" spans="1:3" s="8" customFormat="1" x14ac:dyDescent="0.3">
      <c r="A8" s="8" t="s">
        <v>82</v>
      </c>
      <c r="B8" s="8" t="s">
        <v>83</v>
      </c>
      <c r="C8" s="8" t="s">
        <v>84</v>
      </c>
    </row>
    <row r="9" spans="1:3" s="8" customFormat="1" x14ac:dyDescent="0.3">
      <c r="A9" s="8" t="s">
        <v>96</v>
      </c>
      <c r="B9" s="8" t="s">
        <v>52</v>
      </c>
      <c r="C9" s="8" t="s">
        <v>97</v>
      </c>
    </row>
    <row r="10" spans="1:3" s="8" customFormat="1" x14ac:dyDescent="0.3">
      <c r="A10" s="8" t="s">
        <v>85</v>
      </c>
      <c r="B10" s="8" t="s">
        <v>86</v>
      </c>
      <c r="C10" s="8" t="s">
        <v>87</v>
      </c>
    </row>
    <row r="11" spans="1:3" s="8" customFormat="1" x14ac:dyDescent="0.3">
      <c r="A11" s="8" t="s">
        <v>126</v>
      </c>
      <c r="B11" s="8" t="s">
        <v>89</v>
      </c>
      <c r="C11" s="8" t="s">
        <v>127</v>
      </c>
    </row>
    <row r="12" spans="1:3" s="8" customFormat="1" x14ac:dyDescent="0.3">
      <c r="A12" s="8" t="s">
        <v>88</v>
      </c>
      <c r="B12" s="8" t="s">
        <v>89</v>
      </c>
      <c r="C12" s="8" t="s">
        <v>123</v>
      </c>
    </row>
    <row r="13" spans="1:3" s="8" customFormat="1" x14ac:dyDescent="0.3">
      <c r="A13" s="8" t="s">
        <v>117</v>
      </c>
      <c r="B13" s="8" t="s">
        <v>83</v>
      </c>
      <c r="C13" s="8" t="s">
        <v>118</v>
      </c>
    </row>
    <row r="14" spans="1:3" s="8" customFormat="1" x14ac:dyDescent="0.3">
      <c r="A14" s="8" t="s">
        <v>45</v>
      </c>
      <c r="B14" s="8" t="s">
        <v>47</v>
      </c>
      <c r="C14" s="8" t="s">
        <v>46</v>
      </c>
    </row>
    <row r="15" spans="1:3" s="8" customFormat="1" x14ac:dyDescent="0.3">
      <c r="A15" s="8" t="s">
        <v>128</v>
      </c>
      <c r="B15" s="8" t="s">
        <v>129</v>
      </c>
      <c r="C15" s="8" t="s">
        <v>130</v>
      </c>
    </row>
    <row r="16" spans="1:3" s="8" customFormat="1" x14ac:dyDescent="0.3">
      <c r="A16" s="7" t="s">
        <v>51</v>
      </c>
      <c r="B16" s="8" t="s">
        <v>52</v>
      </c>
      <c r="C16" s="8" t="s">
        <v>53</v>
      </c>
    </row>
    <row r="17" spans="1:3" s="8" customFormat="1" x14ac:dyDescent="0.3">
      <c r="A17" s="7" t="s">
        <v>124</v>
      </c>
      <c r="B17" s="8" t="s">
        <v>47</v>
      </c>
      <c r="C17" s="8" t="s">
        <v>125</v>
      </c>
    </row>
    <row r="18" spans="1:3" s="8" customFormat="1" x14ac:dyDescent="0.3">
      <c r="A18" s="7" t="s">
        <v>98</v>
      </c>
      <c r="B18" s="8" t="s">
        <v>99</v>
      </c>
      <c r="C18" s="8" t="s">
        <v>100</v>
      </c>
    </row>
    <row r="19" spans="1:3" s="8" customFormat="1" x14ac:dyDescent="0.3">
      <c r="A19" s="7" t="s">
        <v>66</v>
      </c>
      <c r="B19" s="8" t="s">
        <v>67</v>
      </c>
      <c r="C19" s="8" t="s">
        <v>68</v>
      </c>
    </row>
    <row r="20" spans="1:3" s="8" customFormat="1" x14ac:dyDescent="0.3">
      <c r="A20" s="8" t="s">
        <v>74</v>
      </c>
      <c r="B20" s="8" t="s">
        <v>75</v>
      </c>
      <c r="C20" s="8" t="s">
        <v>76</v>
      </c>
    </row>
    <row r="21" spans="1:3" x14ac:dyDescent="0.3">
      <c r="A21" s="8" t="s">
        <v>48</v>
      </c>
      <c r="B21" s="8" t="s">
        <v>49</v>
      </c>
      <c r="C21" s="8" t="s">
        <v>50</v>
      </c>
    </row>
    <row r="22" spans="1:3" x14ac:dyDescent="0.3">
      <c r="A22" s="8" t="s">
        <v>56</v>
      </c>
      <c r="B22" s="8" t="s">
        <v>57</v>
      </c>
      <c r="C22" s="8" t="s">
        <v>58</v>
      </c>
    </row>
    <row r="23" spans="1:3" x14ac:dyDescent="0.3">
      <c r="A23" s="8" t="s">
        <v>78</v>
      </c>
      <c r="B23" s="8" t="s">
        <v>79</v>
      </c>
      <c r="C23" s="8" t="s">
        <v>81</v>
      </c>
    </row>
    <row r="24" spans="1:3" x14ac:dyDescent="0.3">
      <c r="A24" s="8" t="s">
        <v>103</v>
      </c>
      <c r="B24" s="8" t="s">
        <v>104</v>
      </c>
      <c r="C24" s="8" t="s">
        <v>105</v>
      </c>
    </row>
    <row r="28" spans="1:3" x14ac:dyDescent="0.3">
      <c r="B28" t="s">
        <v>80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545540C5CC05F49B9F102AC9006ABC0" ma:contentTypeVersion="7" ma:contentTypeDescription="Create a new document." ma:contentTypeScope="" ma:versionID="13dd8d8b02aecb40adc89552bf514269">
  <xsd:schema xmlns:xsd="http://www.w3.org/2001/XMLSchema" xmlns:p="http://schemas.microsoft.com/office/2006/metadata/properties" xmlns:ns2="ad6050de-b204-4cd9-b492-5bc34f5a8a79" targetNamespace="http://schemas.microsoft.com/office/2006/metadata/properties" ma:root="true" ma:fieldsID="ba31fb450d54352de63754597d7a3f68" ns2:_="">
    <xsd:import namespace="ad6050de-b204-4cd9-b492-5bc34f5a8a7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6050de-b204-4cd9-b492-5bc34f5a8a7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d6050de-b204-4cd9-b492-5bc34f5a8a79">XLSX</FileFormat>
    <DocumentId xmlns="ad6050de-b204-4cd9-b492-5bc34f5a8a79">Data Sheet 3.XLSX</DocumentId>
    <IsDeleted xmlns="ad6050de-b204-4cd9-b492-5bc34f5a8a79">false</IsDeleted>
    <Checked_x0020_Out_x0020_To xmlns="ad6050de-b204-4cd9-b492-5bc34f5a8a79">
      <UserInfo>
        <DisplayName/>
        <AccountId xsi:nil="true"/>
        <AccountType/>
      </UserInfo>
    </Checked_x0020_Out_x0020_To>
    <DocumentType xmlns="ad6050de-b204-4cd9-b492-5bc34f5a8a79">Data Sheet</DocumentType>
    <TitleName xmlns="ad6050de-b204-4cd9-b492-5bc34f5a8a79">Data Sheet 3.XLSX</TitleName>
    <StageName xmlns="ad6050de-b204-4cd9-b492-5bc34f5a8a79" xsi:nil="true"/>
  </documentManagement>
</p:properties>
</file>

<file path=customXml/itemProps1.xml><?xml version="1.0" encoding="utf-8"?>
<ds:datastoreItem xmlns:ds="http://schemas.openxmlformats.org/officeDocument/2006/customXml" ds:itemID="{B95DAFA8-1B6E-4978-97B6-21588B005AA7}"/>
</file>

<file path=customXml/itemProps2.xml><?xml version="1.0" encoding="utf-8"?>
<ds:datastoreItem xmlns:ds="http://schemas.openxmlformats.org/officeDocument/2006/customXml" ds:itemID="{53718ED8-5282-45A5-A5C7-CC428B8A97A3}"/>
</file>

<file path=customXml/itemProps3.xml><?xml version="1.0" encoding="utf-8"?>
<ds:datastoreItem xmlns:ds="http://schemas.openxmlformats.org/officeDocument/2006/customXml" ds:itemID="{18F4EF52-1BCF-40B5-8CAF-48A1EFDD261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</vt:lpstr>
      <vt:lpstr>checked</vt:lpstr>
      <vt:lpstr>Sheet3</vt:lpstr>
    </vt:vector>
  </TitlesOfParts>
  <Company>Pryfysgol Bangor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ey,David Peter</dc:creator>
  <cp:lastModifiedBy>David Peter Carey</cp:lastModifiedBy>
  <dcterms:created xsi:type="dcterms:W3CDTF">2013-12-13T13:11:45Z</dcterms:created>
  <dcterms:modified xsi:type="dcterms:W3CDTF">2014-09-09T13:51:41Z</dcterms:modified>
</cp:coreProperties>
</file>